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a/Desktop/Paper-2025/Tabellen-Neu Kopie/"/>
    </mc:Choice>
  </mc:AlternateContent>
  <xr:revisionPtr revIDLastSave="0" documentId="13_ncr:1_{02C174EC-AD06-C14A-AB68-E6F790D3D986}" xr6:coauthVersionLast="47" xr6:coauthVersionMax="47" xr10:uidLastSave="{00000000-0000-0000-0000-000000000000}"/>
  <bookViews>
    <workbookView xWindow="900" yWindow="500" windowWidth="27840" windowHeight="15940" xr2:uid="{B5FFA95A-52D2-E34E-BBCC-DCBA108383FA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45">
  <si>
    <t>Authors</t>
  </si>
  <si>
    <t>Titles</t>
  </si>
  <si>
    <t>Supplementary Table 2: List of Excluded Studies and Justification</t>
  </si>
  <si>
    <t>Reasons for rejection</t>
  </si>
  <si>
    <t>Abdulla et al., 2014</t>
  </si>
  <si>
    <t xml:space="preserve">The Relationship of the Lower Third Molar to the Anterior Dental Crowding. </t>
  </si>
  <si>
    <t>Cross-sectional study</t>
  </si>
  <si>
    <t>Fastlicht, 1970</t>
  </si>
  <si>
    <t>The crowding of orthodontically treated patients was compared with orthodontically untreated patients</t>
  </si>
  <si>
    <t>Keene, 1964</t>
  </si>
  <si>
    <t>Richardson, 1982</t>
  </si>
  <si>
    <t>Vego, 1962</t>
  </si>
  <si>
    <t>Crowding of mandibular incisors.</t>
  </si>
  <si>
    <t>Third molar agenesis, spacing and crowding of teeth, and tooth size in caries-resistant naval recruits.</t>
  </si>
  <si>
    <t xml:space="preserve">Late lower arch crowding in relation to primary crowding. </t>
  </si>
  <si>
    <t>Lower dental arch changes after bilateral third molar removal.</t>
  </si>
  <si>
    <t>A longitudinal study of mandibular arch perimeter.</t>
  </si>
  <si>
    <t>Björk &amp; Skieller, 1972</t>
  </si>
  <si>
    <t>Facial development and tooth eruption: An implant study at the age of puberty</t>
  </si>
  <si>
    <t>Group size ≤ 20</t>
  </si>
  <si>
    <t>The effect of different lower third molar conditions on the re-crowding of lower anterior teeth in the absence of tight interproximal contacts one-year post orthodontic treatment: A pilot study.</t>
  </si>
  <si>
    <t>The role of extraction in stability of orthodontic treatment</t>
  </si>
  <si>
    <t>Post-retention crowding and incisor irregularity: a long-term follow-up evaluation of stability and relapse</t>
  </si>
  <si>
    <t>A longitudinal analysis of relapse in the mandibular arch</t>
  </si>
  <si>
    <t>Third molar influence on dental arch crowding</t>
  </si>
  <si>
    <t>Panoramic radiographic predictors of mandibular third molar eruption.</t>
  </si>
  <si>
    <t>Late lower arch crowding: Facial growth or forward drift?.</t>
  </si>
  <si>
    <t>Extraction of 3d molars from the orthodontic point of view</t>
  </si>
  <si>
    <t>A. Stahl, 1986</t>
  </si>
  <si>
    <t>Al-Balkhi K.M., 2004</t>
  </si>
  <si>
    <t>B. Kahl-Nieke, 1996</t>
  </si>
  <si>
    <t>B. Kahl-Nieke, H. Fischbach and C. W. Schwarze, 1995</t>
  </si>
  <si>
    <t>G. F. Andreasen; A. Lifshitz; C. Wiemers; J. Jakobsen, 1987</t>
  </si>
  <si>
    <t>I. Niedzielska, 2005</t>
  </si>
  <si>
    <t>Niedzielska I.A., 2006</t>
  </si>
  <si>
    <t>Richardson M.E., 1979</t>
  </si>
  <si>
    <t>Stanaityte R., 2014</t>
  </si>
  <si>
    <t>No English version</t>
  </si>
  <si>
    <t xml:space="preserve">Combines absent and extracted third molars in one group, unclear how many had extractions. </t>
  </si>
  <si>
    <t>Combines absent and extracted third molars in one group, unclear how many had extractions. Brass wire technique used instead of measuring contact point discrepancies for crowding.</t>
  </si>
  <si>
    <t>Unclear whether M3s were extracted or just missing</t>
  </si>
  <si>
    <t>No previous orthodontic treatment</t>
  </si>
  <si>
    <t>No previous orthodontic treatment. No extraction of M3s.</t>
  </si>
  <si>
    <t>No previous orthodontic treatment. Distances within the dental arch were measured instead of assessing the crowding.</t>
  </si>
  <si>
    <t>Comparison of impacted and non-impacted wisdom tee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</font>
    <font>
      <b/>
      <sz val="12"/>
      <color rgb="FFFFFFFF"/>
      <name val="Calibri"/>
      <family val="2"/>
    </font>
    <font>
      <b/>
      <sz val="16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/>
        <bgColor theme="8"/>
      </patternFill>
    </fill>
    <fill>
      <patternFill patternType="solid">
        <fgColor rgb="FFECECEC"/>
        <bgColor rgb="FFECECEC"/>
      </patternFill>
    </fill>
  </fills>
  <borders count="3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2" fillId="2" borderId="2" xfId="0" applyFont="1" applyFill="1" applyBorder="1" applyAlignment="1">
      <alignment vertical="top" wrapText="1"/>
    </xf>
    <xf numFmtId="0" fontId="1" fillId="2" borderId="2" xfId="0" applyFont="1" applyFill="1" applyBorder="1" applyAlignment="1">
      <alignment vertical="top" wrapText="1"/>
    </xf>
    <xf numFmtId="0" fontId="3" fillId="3" borderId="0" xfId="0" applyFont="1" applyFill="1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Fill="1"/>
  </cellXfs>
  <cellStyles count="1">
    <cellStyle name="Standard" xfId="0" builtinId="0"/>
  </cellStyles>
  <dxfs count="4"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2DDAE-BA0C-6543-A31E-7F247D1EA0DB}">
  <dimension ref="A1:N17"/>
  <sheetViews>
    <sheetView tabSelected="1" topLeftCell="C1" zoomScale="125" workbookViewId="0">
      <selection activeCell="C14" sqref="C14"/>
    </sheetView>
  </sheetViews>
  <sheetFormatPr baseColWidth="10" defaultRowHeight="16" x14ac:dyDescent="0.2"/>
  <cols>
    <col min="1" max="1" width="38.83203125" customWidth="1"/>
    <col min="2" max="2" width="87.33203125" customWidth="1"/>
    <col min="3" max="3" width="194.6640625" customWidth="1"/>
    <col min="4" max="11" width="0.1640625" hidden="1" customWidth="1"/>
    <col min="12" max="14" width="0.1640625" customWidth="1"/>
    <col min="15" max="15" width="15.83203125" customWidth="1"/>
  </cols>
  <sheetData>
    <row r="1" spans="1:14" ht="21" x14ac:dyDescent="0.2">
      <c r="A1" s="4" t="s">
        <v>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ht="17" x14ac:dyDescent="0.2">
      <c r="A2" s="1" t="s">
        <v>0</v>
      </c>
      <c r="B2" s="2" t="s">
        <v>1</v>
      </c>
      <c r="C2" s="3" t="s">
        <v>3</v>
      </c>
    </row>
    <row r="3" spans="1:14" x14ac:dyDescent="0.2">
      <c r="A3" t="s">
        <v>28</v>
      </c>
      <c r="B3" t="s">
        <v>27</v>
      </c>
      <c r="C3" t="s">
        <v>37</v>
      </c>
    </row>
    <row r="4" spans="1:14" x14ac:dyDescent="0.2">
      <c r="A4" t="s">
        <v>4</v>
      </c>
      <c r="B4" t="s">
        <v>5</v>
      </c>
      <c r="C4" t="s">
        <v>6</v>
      </c>
    </row>
    <row r="5" spans="1:14" x14ac:dyDescent="0.2">
      <c r="A5" t="s">
        <v>29</v>
      </c>
      <c r="B5" t="s">
        <v>20</v>
      </c>
      <c r="C5" t="s">
        <v>39</v>
      </c>
    </row>
    <row r="6" spans="1:14" x14ac:dyDescent="0.2">
      <c r="A6" t="s">
        <v>30</v>
      </c>
      <c r="B6" t="s">
        <v>21</v>
      </c>
      <c r="C6" t="s">
        <v>38</v>
      </c>
    </row>
    <row r="7" spans="1:14" x14ac:dyDescent="0.2">
      <c r="A7" t="s">
        <v>31</v>
      </c>
      <c r="B7" t="s">
        <v>22</v>
      </c>
      <c r="C7" t="s">
        <v>38</v>
      </c>
    </row>
    <row r="8" spans="1:14" x14ac:dyDescent="0.2">
      <c r="A8" t="s">
        <v>17</v>
      </c>
      <c r="B8" t="s">
        <v>18</v>
      </c>
      <c r="C8" s="6" t="s">
        <v>19</v>
      </c>
    </row>
    <row r="9" spans="1:14" x14ac:dyDescent="0.2">
      <c r="A9" t="s">
        <v>7</v>
      </c>
      <c r="B9" t="s">
        <v>12</v>
      </c>
      <c r="C9" t="s">
        <v>8</v>
      </c>
    </row>
    <row r="10" spans="1:14" x14ac:dyDescent="0.2">
      <c r="A10" t="s">
        <v>32</v>
      </c>
      <c r="B10" t="s">
        <v>23</v>
      </c>
      <c r="C10" t="s">
        <v>40</v>
      </c>
    </row>
    <row r="11" spans="1:14" x14ac:dyDescent="0.2">
      <c r="A11" t="s">
        <v>33</v>
      </c>
      <c r="B11" t="s">
        <v>24</v>
      </c>
      <c r="C11" t="s">
        <v>41</v>
      </c>
    </row>
    <row r="12" spans="1:14" x14ac:dyDescent="0.2">
      <c r="A12" t="s">
        <v>9</v>
      </c>
      <c r="B12" t="s">
        <v>13</v>
      </c>
      <c r="C12" t="s">
        <v>41</v>
      </c>
    </row>
    <row r="13" spans="1:14" ht="17" x14ac:dyDescent="0.2">
      <c r="A13" s="5" t="s">
        <v>34</v>
      </c>
      <c r="B13" t="s">
        <v>25</v>
      </c>
      <c r="C13" t="s">
        <v>41</v>
      </c>
    </row>
    <row r="14" spans="1:14" x14ac:dyDescent="0.2">
      <c r="A14" t="s">
        <v>35</v>
      </c>
      <c r="B14" t="s">
        <v>26</v>
      </c>
      <c r="C14" t="s">
        <v>42</v>
      </c>
    </row>
    <row r="15" spans="1:14" x14ac:dyDescent="0.2">
      <c r="A15" t="s">
        <v>10</v>
      </c>
      <c r="B15" t="s">
        <v>14</v>
      </c>
      <c r="C15" t="s">
        <v>44</v>
      </c>
    </row>
    <row r="16" spans="1:14" ht="17" x14ac:dyDescent="0.2">
      <c r="A16" s="5" t="s">
        <v>36</v>
      </c>
      <c r="B16" t="s">
        <v>15</v>
      </c>
      <c r="C16" t="s">
        <v>43</v>
      </c>
    </row>
    <row r="17" spans="1:3" x14ac:dyDescent="0.2">
      <c r="A17" t="s">
        <v>11</v>
      </c>
      <c r="B17" t="s">
        <v>16</v>
      </c>
      <c r="C17" t="s">
        <v>41</v>
      </c>
    </row>
  </sheetData>
  <conditionalFormatting sqref="C2 C6">
    <cfRule type="cellIs" dxfId="3" priority="9" operator="equal">
      <formula>"Exclusion criteria"</formula>
    </cfRule>
    <cfRule type="cellIs" dxfId="2" priority="10" operator="equal">
      <formula>"Exclusion criteria"</formula>
    </cfRule>
    <cfRule type="cellIs" dxfId="1" priority="11" operator="equal">
      <formula>"Exclusion criteria"</formula>
    </cfRule>
    <cfRule type="cellIs" dxfId="0" priority="12" operator="equal">
      <formula>"Unrelated"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Amberg</dc:creator>
  <cp:lastModifiedBy>Sophia Amberg</cp:lastModifiedBy>
  <dcterms:created xsi:type="dcterms:W3CDTF">2024-07-27T15:31:57Z</dcterms:created>
  <dcterms:modified xsi:type="dcterms:W3CDTF">2025-04-26T09:24:45Z</dcterms:modified>
</cp:coreProperties>
</file>